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研究/鎌倉研/交配関連/雌性不稔性因子/雌性不稔性候補遺伝子/Pro1/論文執筆用もろもろ/図表/Supplementary Table 2/"/>
    </mc:Choice>
  </mc:AlternateContent>
  <xr:revisionPtr revIDLastSave="0" documentId="13_ncr:1_{A05082F3-4E7B-B34D-B8EE-064353E88B77}" xr6:coauthVersionLast="47" xr6:coauthVersionMax="47" xr10:uidLastSave="{00000000-0000-0000-0000-000000000000}"/>
  <bookViews>
    <workbookView xWindow="4200" yWindow="460" windowWidth="26300" windowHeight="21940" xr2:uid="{A6CBEB2A-DFCC-F24F-8426-5FC94FFDF7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136">
  <si>
    <t>MGG_16187</t>
  </si>
  <si>
    <t>MGG_16209</t>
  </si>
  <si>
    <t>MGG_08962</t>
  </si>
  <si>
    <t>MGG_11237</t>
  </si>
  <si>
    <t>MGG_15836</t>
  </si>
  <si>
    <t>MGG_07559</t>
  </si>
  <si>
    <t>MGG_04864</t>
  </si>
  <si>
    <t>MGG_07973</t>
  </si>
  <si>
    <t>MGG_08525</t>
  </si>
  <si>
    <t>MGG_13529</t>
  </si>
  <si>
    <t>MGG_06616</t>
  </si>
  <si>
    <t>MGG_09996</t>
  </si>
  <si>
    <t>MGG_01418</t>
  </si>
  <si>
    <t>MGG_02114</t>
  </si>
  <si>
    <t>MGG_00561</t>
  </si>
  <si>
    <t>MGG_04231</t>
  </si>
  <si>
    <t>MGG_04939</t>
  </si>
  <si>
    <t>MGG_02828</t>
  </si>
  <si>
    <t>MGG_15669</t>
  </si>
  <si>
    <t>MGG_11914</t>
  </si>
  <si>
    <t>MGG_12091</t>
  </si>
  <si>
    <t>MGG_16107</t>
  </si>
  <si>
    <t>MGG_04459</t>
  </si>
  <si>
    <t>MGG_16847</t>
  </si>
  <si>
    <t>MGG_00888</t>
  </si>
  <si>
    <t>MGG_00071</t>
  </si>
  <si>
    <t>MGG_07618</t>
  </si>
  <si>
    <t>MGG_10921</t>
  </si>
  <si>
    <t>MGG_01088</t>
  </si>
  <si>
    <t>MGG_06500</t>
  </si>
  <si>
    <t>MGG_08052</t>
  </si>
  <si>
    <t>MGG_02330</t>
  </si>
  <si>
    <t>MGG_14162</t>
  </si>
  <si>
    <t>MGG_09106</t>
  </si>
  <si>
    <t>MGG_02876</t>
  </si>
  <si>
    <t>MGG_07761</t>
  </si>
  <si>
    <t>MGG_00631</t>
  </si>
  <si>
    <t>MGG_00495</t>
  </si>
  <si>
    <t>MGG_08265</t>
  </si>
  <si>
    <t>MGG_00352</t>
  </si>
  <si>
    <t>MGG_05692</t>
  </si>
  <si>
    <t>MGG_17330</t>
  </si>
  <si>
    <t>MGG_15995</t>
  </si>
  <si>
    <t>MGG_08120</t>
  </si>
  <si>
    <t>MGG_06580</t>
  </si>
  <si>
    <t>MGG_05419</t>
  </si>
  <si>
    <t>MGG_09131</t>
  </si>
  <si>
    <t>MGG_10278</t>
  </si>
  <si>
    <t>Locus tag</t>
    <phoneticPr fontId="1"/>
  </si>
  <si>
    <t>Putative uncharacterized protein</t>
    <phoneticPr fontId="1"/>
  </si>
  <si>
    <t>Tripeptidyl-peptidase 1</t>
    <phoneticPr fontId="1"/>
  </si>
  <si>
    <t>Allantoin permease</t>
    <phoneticPr fontId="1"/>
  </si>
  <si>
    <t>Surface protein 1</t>
    <phoneticPr fontId="1"/>
  </si>
  <si>
    <t>High-affinity methionine permease</t>
    <phoneticPr fontId="1"/>
  </si>
  <si>
    <t>Glycosyl hydrolase</t>
    <phoneticPr fontId="1"/>
  </si>
  <si>
    <t>Ferric reductase transmembrane component 7</t>
    <phoneticPr fontId="1"/>
  </si>
  <si>
    <t>Riboflavin kinase</t>
    <phoneticPr fontId="1"/>
  </si>
  <si>
    <t>WD repeat-containing protein</t>
    <phoneticPr fontId="1"/>
  </si>
  <si>
    <t>Laccase-1</t>
    <phoneticPr fontId="1"/>
  </si>
  <si>
    <t>Integral membrane protein</t>
    <phoneticPr fontId="1"/>
  </si>
  <si>
    <t>FAD binding domain-containing protein</t>
    <phoneticPr fontId="1"/>
  </si>
  <si>
    <t>hypothetical protein</t>
    <phoneticPr fontId="1"/>
  </si>
  <si>
    <t>Gene product</t>
    <phoneticPr fontId="1"/>
  </si>
  <si>
    <t>orphan</t>
    <phoneticPr fontId="1"/>
  </si>
  <si>
    <t>MGG_02000</t>
  </si>
  <si>
    <t>MGG_12043</t>
  </si>
  <si>
    <t>MGG_03115</t>
  </si>
  <si>
    <t>MGG_00461</t>
  </si>
  <si>
    <t>MGG_05225</t>
  </si>
  <si>
    <t>MGG_13622</t>
  </si>
  <si>
    <t>MGG_02125</t>
  </si>
  <si>
    <t>MGG_14601</t>
  </si>
  <si>
    <t>MGG_13713</t>
  </si>
  <si>
    <t>MGG_02127</t>
  </si>
  <si>
    <t>MGG_08824</t>
  </si>
  <si>
    <t>MGG_00110</t>
  </si>
  <si>
    <t>MGG_04538</t>
  </si>
  <si>
    <t>MGG_03685</t>
  </si>
  <si>
    <t>MGG_14793</t>
  </si>
  <si>
    <t>MGG_04599</t>
  </si>
  <si>
    <t>MGG_02001</t>
  </si>
  <si>
    <t>MGG_00311</t>
  </si>
  <si>
    <t>MGG_05871</t>
  </si>
  <si>
    <t>MGG_12759</t>
  </si>
  <si>
    <t>MGG_08024</t>
  </si>
  <si>
    <t>MGG_08774</t>
  </si>
  <si>
    <t>MGG_02123</t>
  </si>
  <si>
    <t>MGG_16392</t>
  </si>
  <si>
    <t>MGG_00532</t>
  </si>
  <si>
    <t>MGG_04225</t>
  </si>
  <si>
    <t>MGG_09899</t>
  </si>
  <si>
    <t>MGG_13773</t>
  </si>
  <si>
    <t>MGG_14087</t>
  </si>
  <si>
    <t>MGG_01495</t>
  </si>
  <si>
    <t>MGG_15724</t>
  </si>
  <si>
    <t>MGG_15765</t>
  </si>
  <si>
    <t>MGG_07995</t>
  </si>
  <si>
    <t>MGG_07644</t>
  </si>
  <si>
    <t>MGG_05907</t>
  </si>
  <si>
    <t>MGG_13252</t>
  </si>
  <si>
    <t>MGG_06198</t>
  </si>
  <si>
    <t>MGG_12983</t>
  </si>
  <si>
    <t>MGG_16914</t>
  </si>
  <si>
    <t>MGG_07790</t>
  </si>
  <si>
    <t>MGG_00832</t>
  </si>
  <si>
    <t>MGG_17378</t>
  </si>
  <si>
    <t>MGG_00390</t>
  </si>
  <si>
    <t>MGG_11606</t>
  </si>
  <si>
    <t>MGG_09426</t>
  </si>
  <si>
    <t>MGG_09836</t>
  </si>
  <si>
    <t>MGG_09834</t>
  </si>
  <si>
    <t>MGG_14157</t>
  </si>
  <si>
    <t>MGG_14206</t>
  </si>
  <si>
    <t>MGG_03016</t>
  </si>
  <si>
    <t>MGG_09607</t>
  </si>
  <si>
    <t>MGG_09137</t>
  </si>
  <si>
    <t>MGG_09126</t>
  </si>
  <si>
    <t>Fungal cellulose binding domain-containing protein</t>
    <phoneticPr fontId="1"/>
  </si>
  <si>
    <t>Branched-chain-amino-acid aminotransferase 1</t>
    <phoneticPr fontId="1"/>
  </si>
  <si>
    <t>Alcohol oxidase</t>
    <phoneticPr fontId="1"/>
  </si>
  <si>
    <t>Chitin deacetylase</t>
    <phoneticPr fontId="1"/>
  </si>
  <si>
    <t>MFS quinate transporter</t>
    <phoneticPr fontId="1"/>
  </si>
  <si>
    <t>Indoleamine 2,3-dioxygenase subfamily</t>
    <phoneticPr fontId="1"/>
  </si>
  <si>
    <t>Beta 1,3 exoglucanase</t>
    <phoneticPr fontId="1"/>
  </si>
  <si>
    <t>Extracellular metalloproteinase MEP</t>
    <phoneticPr fontId="1"/>
  </si>
  <si>
    <t>Ligninase H2</t>
    <phoneticPr fontId="1"/>
  </si>
  <si>
    <t>Cytochrome P450</t>
    <phoneticPr fontId="1"/>
  </si>
  <si>
    <t>Catalase-peroxidase 2</t>
    <phoneticPr fontId="1"/>
  </si>
  <si>
    <t>3-oxoacyl-[acyl-carrier-protein] reductase</t>
  </si>
  <si>
    <t>Maltose permease MAL31</t>
    <phoneticPr fontId="1"/>
  </si>
  <si>
    <t>Expression in female fertile progenies</t>
    <phoneticPr fontId="1"/>
  </si>
  <si>
    <t>Upregulated</t>
    <phoneticPr fontId="1"/>
  </si>
  <si>
    <t>Downregulated</t>
    <phoneticPr fontId="1"/>
  </si>
  <si>
    <t>orphan gene</t>
    <phoneticPr fontId="1"/>
  </si>
  <si>
    <t>Fold change</t>
    <phoneticPr fontId="1"/>
  </si>
  <si>
    <r>
      <rPr>
        <i/>
        <sz val="12"/>
        <color theme="1"/>
        <rFont val="游ゴシック"/>
        <family val="3"/>
        <charset val="128"/>
        <scheme val="minor"/>
      </rPr>
      <t>p-</t>
    </r>
    <r>
      <rPr>
        <sz val="12"/>
        <color theme="1"/>
        <rFont val="游ゴシック"/>
        <family val="2"/>
        <charset val="128"/>
        <scheme val="minor"/>
      </rPr>
      <t xml:space="preserve">value (Welch's </t>
    </r>
    <r>
      <rPr>
        <i/>
        <sz val="12"/>
        <color theme="1"/>
        <rFont val="游ゴシック"/>
        <family val="3"/>
        <charset val="128"/>
        <scheme val="minor"/>
      </rPr>
      <t>t</t>
    </r>
    <r>
      <rPr>
        <sz val="12"/>
        <color theme="1"/>
        <rFont val="游ゴシック"/>
        <family val="2"/>
        <charset val="128"/>
        <scheme val="minor"/>
      </rPr>
      <t>-test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DD508-40BC-774A-B926-03AC14FA7EB1}">
  <sheetPr>
    <pageSetUpPr fitToPage="1"/>
  </sheetPr>
  <dimension ref="A1:F103"/>
  <sheetViews>
    <sheetView tabSelected="1" workbookViewId="0">
      <selection activeCell="E6" sqref="C6:E7"/>
    </sheetView>
  </sheetViews>
  <sheetFormatPr baseColWidth="10" defaultRowHeight="20"/>
  <cols>
    <col min="1" max="1" width="35.7109375" customWidth="1"/>
    <col min="2" max="2" width="11.7109375" bestFit="1" customWidth="1"/>
    <col min="3" max="3" width="45.140625" style="1" bestFit="1" customWidth="1"/>
    <col min="4" max="4" width="12.7109375" style="1" customWidth="1"/>
    <col min="5" max="5" width="20.7109375" style="1" customWidth="1"/>
    <col min="6" max="6" width="10.7109375" style="1" customWidth="1"/>
  </cols>
  <sheetData>
    <row r="1" spans="1:6" ht="22" thickTop="1" thickBot="1">
      <c r="A1" s="2" t="s">
        <v>130</v>
      </c>
      <c r="B1" s="2" t="s">
        <v>48</v>
      </c>
      <c r="C1" s="2" t="s">
        <v>62</v>
      </c>
      <c r="D1" s="2" t="s">
        <v>134</v>
      </c>
      <c r="E1" s="3" t="s">
        <v>135</v>
      </c>
      <c r="F1" s="2" t="s">
        <v>133</v>
      </c>
    </row>
    <row r="2" spans="1:6" ht="21" thickTop="1">
      <c r="A2" s="17" t="s">
        <v>131</v>
      </c>
      <c r="B2" s="4" t="s">
        <v>45</v>
      </c>
      <c r="C2" s="4" t="s">
        <v>49</v>
      </c>
      <c r="D2" s="5">
        <v>204.23357449423091</v>
      </c>
      <c r="E2" s="6">
        <v>3.0757868692249061E-3</v>
      </c>
      <c r="F2" s="4" t="s">
        <v>63</v>
      </c>
    </row>
    <row r="3" spans="1:6">
      <c r="A3" s="18"/>
      <c r="B3" s="1" t="s">
        <v>44</v>
      </c>
      <c r="C3" s="1" t="s">
        <v>60</v>
      </c>
      <c r="D3" s="7">
        <v>38.782743214345679</v>
      </c>
      <c r="E3" s="8">
        <v>1.4335895231886331E-4</v>
      </c>
      <c r="F3" s="1" t="s">
        <v>63</v>
      </c>
    </row>
    <row r="4" spans="1:6">
      <c r="A4" s="18"/>
      <c r="B4" s="1" t="s">
        <v>43</v>
      </c>
      <c r="C4" s="1" t="s">
        <v>59</v>
      </c>
      <c r="D4" s="7">
        <v>29.720178498524845</v>
      </c>
      <c r="E4" s="8">
        <v>5.1506129101307379E-3</v>
      </c>
    </row>
    <row r="5" spans="1:6">
      <c r="A5" s="18"/>
      <c r="B5" s="1" t="s">
        <v>47</v>
      </c>
      <c r="C5" s="1" t="s">
        <v>61</v>
      </c>
      <c r="D5" s="7">
        <v>17.562843196519246</v>
      </c>
      <c r="E5" s="8">
        <v>2.0185212874303414E-3</v>
      </c>
    </row>
    <row r="6" spans="1:6">
      <c r="A6" s="18"/>
      <c r="B6" s="1" t="s">
        <v>42</v>
      </c>
      <c r="C6" s="1" t="s">
        <v>49</v>
      </c>
      <c r="D6" s="9">
        <v>9.9678199811604316</v>
      </c>
      <c r="E6" s="8">
        <v>5.9324571746504425E-4</v>
      </c>
    </row>
    <row r="7" spans="1:6">
      <c r="A7" s="18"/>
      <c r="B7" s="1" t="s">
        <v>41</v>
      </c>
      <c r="C7" s="1" t="s">
        <v>49</v>
      </c>
      <c r="D7" s="9">
        <v>8.7141695911898882</v>
      </c>
      <c r="E7" s="8">
        <v>7.6494083466908914E-4</v>
      </c>
    </row>
    <row r="8" spans="1:6">
      <c r="A8" s="18"/>
      <c r="B8" s="1" t="s">
        <v>40</v>
      </c>
      <c r="C8" s="1" t="s">
        <v>49</v>
      </c>
      <c r="D8" s="9">
        <v>6.5232222824584598</v>
      </c>
      <c r="E8" s="8">
        <v>8.638977001333895E-4</v>
      </c>
      <c r="F8" s="1" t="s">
        <v>63</v>
      </c>
    </row>
    <row r="9" spans="1:6">
      <c r="A9" s="18"/>
      <c r="B9" s="1" t="s">
        <v>39</v>
      </c>
      <c r="C9" s="1" t="s">
        <v>49</v>
      </c>
      <c r="D9" s="9">
        <v>4.6887421771619771</v>
      </c>
      <c r="E9" s="8">
        <v>2.9302084958533138E-3</v>
      </c>
    </row>
    <row r="10" spans="1:6">
      <c r="A10" s="18"/>
      <c r="B10" s="1" t="s">
        <v>38</v>
      </c>
      <c r="C10" s="1" t="s">
        <v>49</v>
      </c>
      <c r="D10" s="9">
        <v>4.3570970507575835</v>
      </c>
      <c r="E10" s="8">
        <v>9.7389193961430753E-3</v>
      </c>
    </row>
    <row r="11" spans="1:6">
      <c r="A11" s="18"/>
      <c r="B11" s="1" t="s">
        <v>37</v>
      </c>
      <c r="C11" s="1" t="s">
        <v>49</v>
      </c>
      <c r="D11" s="9">
        <v>4.1543220243347587</v>
      </c>
      <c r="E11" s="8">
        <v>1.9192885628832604E-4</v>
      </c>
      <c r="F11" s="1" t="s">
        <v>63</v>
      </c>
    </row>
    <row r="12" spans="1:6">
      <c r="A12" s="18"/>
      <c r="B12" s="1" t="s">
        <v>35</v>
      </c>
      <c r="C12" s="1" t="s">
        <v>49</v>
      </c>
      <c r="D12" s="9">
        <v>3.8644849272002371</v>
      </c>
      <c r="E12" s="8">
        <v>6.255041955654752E-4</v>
      </c>
    </row>
    <row r="13" spans="1:6">
      <c r="A13" s="18"/>
      <c r="B13" s="1" t="s">
        <v>1</v>
      </c>
      <c r="C13" s="1" t="s">
        <v>49</v>
      </c>
      <c r="D13" s="9">
        <v>3.790592477228981</v>
      </c>
      <c r="E13" s="8">
        <v>1.0297543442007043E-3</v>
      </c>
    </row>
    <row r="14" spans="1:6">
      <c r="A14" s="18"/>
      <c r="B14" s="1" t="s">
        <v>2</v>
      </c>
      <c r="C14" s="1" t="s">
        <v>49</v>
      </c>
      <c r="D14" s="9">
        <v>3.7353355513197961</v>
      </c>
      <c r="E14" s="8">
        <v>3.5046313891379213E-3</v>
      </c>
    </row>
    <row r="15" spans="1:6">
      <c r="A15" s="18"/>
      <c r="B15" s="1" t="s">
        <v>36</v>
      </c>
      <c r="C15" s="1" t="s">
        <v>49</v>
      </c>
      <c r="D15" s="9">
        <v>3.6628765713115139</v>
      </c>
      <c r="E15" s="8">
        <v>3.8259721921020135E-6</v>
      </c>
    </row>
    <row r="16" spans="1:6">
      <c r="A16" s="18"/>
      <c r="B16" s="1" t="s">
        <v>31</v>
      </c>
      <c r="C16" s="1" t="s">
        <v>49</v>
      </c>
      <c r="D16" s="9">
        <v>3.633460241213152</v>
      </c>
      <c r="E16" s="8">
        <v>3.8635966849573282E-3</v>
      </c>
    </row>
    <row r="17" spans="1:6">
      <c r="A17" s="18"/>
      <c r="B17" s="1" t="s">
        <v>32</v>
      </c>
      <c r="C17" s="1" t="s">
        <v>49</v>
      </c>
      <c r="D17" s="9">
        <v>3.390670046273049</v>
      </c>
      <c r="E17" s="8">
        <v>1.5545297112046015E-3</v>
      </c>
    </row>
    <row r="18" spans="1:6">
      <c r="A18" s="18"/>
      <c r="B18" s="1" t="s">
        <v>30</v>
      </c>
      <c r="C18" s="1" t="s">
        <v>49</v>
      </c>
      <c r="D18" s="9">
        <v>3.3554291739598416</v>
      </c>
      <c r="E18" s="8">
        <v>4.5186789565074322E-3</v>
      </c>
      <c r="F18" s="1" t="s">
        <v>63</v>
      </c>
    </row>
    <row r="19" spans="1:6">
      <c r="A19" s="18"/>
      <c r="B19" s="1" t="s">
        <v>8</v>
      </c>
      <c r="C19" s="1" t="s">
        <v>49</v>
      </c>
      <c r="D19" s="9">
        <v>3.2037697438478361</v>
      </c>
      <c r="E19" s="8">
        <v>1.9419442527950418E-4</v>
      </c>
      <c r="F19" s="1" t="s">
        <v>63</v>
      </c>
    </row>
    <row r="20" spans="1:6">
      <c r="A20" s="18"/>
      <c r="B20" s="1" t="s">
        <v>33</v>
      </c>
      <c r="C20" s="1" t="s">
        <v>49</v>
      </c>
      <c r="D20" s="9">
        <v>3.1836876758454555</v>
      </c>
      <c r="E20" s="8">
        <v>4.6122976810972129E-4</v>
      </c>
    </row>
    <row r="21" spans="1:6">
      <c r="A21" s="18"/>
      <c r="B21" s="1" t="s">
        <v>28</v>
      </c>
      <c r="C21" s="1" t="s">
        <v>49</v>
      </c>
      <c r="D21" s="9">
        <v>3.0990145915875944</v>
      </c>
      <c r="E21" s="8">
        <v>3.567952315240072E-3</v>
      </c>
    </row>
    <row r="22" spans="1:6">
      <c r="A22" s="18"/>
      <c r="B22" s="1" t="s">
        <v>6</v>
      </c>
      <c r="C22" s="1" t="s">
        <v>51</v>
      </c>
      <c r="D22" s="9">
        <v>3.0390468780733908</v>
      </c>
      <c r="E22" s="8">
        <v>1.5020209598001473E-3</v>
      </c>
    </row>
    <row r="23" spans="1:6">
      <c r="A23" s="18"/>
      <c r="B23" s="1" t="s">
        <v>29</v>
      </c>
      <c r="C23" s="1" t="s">
        <v>57</v>
      </c>
      <c r="D23" s="9">
        <v>3.0358753747597031</v>
      </c>
      <c r="E23" s="8">
        <v>6.0357996766100376E-3</v>
      </c>
    </row>
    <row r="24" spans="1:6">
      <c r="A24" s="18"/>
      <c r="B24" s="1" t="s">
        <v>26</v>
      </c>
      <c r="C24" s="1" t="s">
        <v>56</v>
      </c>
      <c r="D24" s="9">
        <v>2.9984128663038945</v>
      </c>
      <c r="E24" s="8">
        <v>2.8569528002571135E-3</v>
      </c>
      <c r="F24" s="1" t="s">
        <v>63</v>
      </c>
    </row>
    <row r="25" spans="1:6">
      <c r="A25" s="18"/>
      <c r="B25" s="1" t="s">
        <v>24</v>
      </c>
      <c r="C25" s="1" t="s">
        <v>49</v>
      </c>
      <c r="D25" s="9">
        <v>2.9195430385549015</v>
      </c>
      <c r="E25" s="8">
        <v>4.192745266167827E-4</v>
      </c>
      <c r="F25" s="1" t="s">
        <v>63</v>
      </c>
    </row>
    <row r="26" spans="1:6">
      <c r="A26" s="18"/>
      <c r="B26" s="1" t="s">
        <v>9</v>
      </c>
      <c r="C26" s="1" t="s">
        <v>49</v>
      </c>
      <c r="D26" s="9">
        <v>2.7746372804651016</v>
      </c>
      <c r="E26" s="8">
        <v>5.2210012385010764E-4</v>
      </c>
    </row>
    <row r="27" spans="1:6">
      <c r="A27" s="18"/>
      <c r="B27" s="1" t="s">
        <v>27</v>
      </c>
      <c r="C27" s="1" t="s">
        <v>49</v>
      </c>
      <c r="D27" s="9">
        <v>2.7521604545619645</v>
      </c>
      <c r="E27" s="8">
        <v>1.566385741880112E-3</v>
      </c>
    </row>
    <row r="28" spans="1:6">
      <c r="A28" s="18"/>
      <c r="B28" s="1" t="s">
        <v>21</v>
      </c>
      <c r="C28" s="1" t="s">
        <v>49</v>
      </c>
      <c r="D28" s="9">
        <v>2.7262502288893993</v>
      </c>
      <c r="E28" s="8">
        <v>3.9643114489510993E-3</v>
      </c>
    </row>
    <row r="29" spans="1:6">
      <c r="A29" s="18"/>
      <c r="B29" s="1" t="s">
        <v>20</v>
      </c>
      <c r="C29" s="1" t="s">
        <v>49</v>
      </c>
      <c r="D29" s="9">
        <v>2.6823383401125058</v>
      </c>
      <c r="E29" s="8">
        <v>5.8199857910513761E-3</v>
      </c>
      <c r="F29" s="1" t="s">
        <v>63</v>
      </c>
    </row>
    <row r="30" spans="1:6">
      <c r="A30" s="18"/>
      <c r="B30" s="1" t="s">
        <v>4</v>
      </c>
      <c r="C30" s="1" t="s">
        <v>49</v>
      </c>
      <c r="D30" s="9">
        <v>2.6596835880243859</v>
      </c>
      <c r="E30" s="8">
        <v>2.305957999487749E-3</v>
      </c>
    </row>
    <row r="31" spans="1:6">
      <c r="A31" s="18"/>
      <c r="B31" s="1" t="s">
        <v>22</v>
      </c>
      <c r="C31" s="1" t="s">
        <v>49</v>
      </c>
      <c r="D31" s="9">
        <v>2.6429181921545069</v>
      </c>
      <c r="E31" s="8">
        <v>1.3804084000642526E-3</v>
      </c>
      <c r="F31" s="1" t="s">
        <v>63</v>
      </c>
    </row>
    <row r="32" spans="1:6">
      <c r="A32" s="18"/>
      <c r="B32" s="1" t="s">
        <v>10</v>
      </c>
      <c r="C32" s="1" t="s">
        <v>53</v>
      </c>
      <c r="D32" s="9">
        <v>2.587785273487023</v>
      </c>
      <c r="E32" s="8">
        <v>3.822934564158702E-3</v>
      </c>
      <c r="F32" s="1" t="s">
        <v>63</v>
      </c>
    </row>
    <row r="33" spans="1:6">
      <c r="A33" s="18"/>
      <c r="B33" s="1" t="s">
        <v>17</v>
      </c>
      <c r="C33" s="1" t="s">
        <v>55</v>
      </c>
      <c r="D33" s="9">
        <v>2.5510314159633629</v>
      </c>
      <c r="E33" s="8">
        <v>4.3169340890654622E-3</v>
      </c>
    </row>
    <row r="34" spans="1:6">
      <c r="A34" s="18"/>
      <c r="B34" s="1" t="s">
        <v>11</v>
      </c>
      <c r="C34" s="1" t="s">
        <v>49</v>
      </c>
      <c r="D34" s="9">
        <v>2.5482601499888418</v>
      </c>
      <c r="E34" s="8">
        <v>3.2680131518914857E-3</v>
      </c>
    </row>
    <row r="35" spans="1:6">
      <c r="A35" s="18"/>
      <c r="B35" s="1" t="s">
        <v>25</v>
      </c>
      <c r="C35" s="1" t="s">
        <v>49</v>
      </c>
      <c r="D35" s="9">
        <v>2.510714672902405</v>
      </c>
      <c r="E35" s="8">
        <v>1.9061513827882503E-3</v>
      </c>
      <c r="F35" s="1" t="s">
        <v>63</v>
      </c>
    </row>
    <row r="36" spans="1:6">
      <c r="A36" s="18"/>
      <c r="B36" s="1" t="s">
        <v>18</v>
      </c>
      <c r="C36" s="1" t="s">
        <v>49</v>
      </c>
      <c r="D36" s="9">
        <v>2.4827208635273674</v>
      </c>
      <c r="E36" s="8">
        <v>3.87584044159229E-5</v>
      </c>
    </row>
    <row r="37" spans="1:6">
      <c r="A37" s="18"/>
      <c r="B37" s="1" t="s">
        <v>19</v>
      </c>
      <c r="C37" s="1" t="s">
        <v>49</v>
      </c>
      <c r="D37" s="9">
        <v>2.4611829126254463</v>
      </c>
      <c r="E37" s="8">
        <v>8.3538399904376534E-4</v>
      </c>
      <c r="F37" s="1" t="s">
        <v>63</v>
      </c>
    </row>
    <row r="38" spans="1:6">
      <c r="A38" s="18"/>
      <c r="B38" s="1" t="s">
        <v>23</v>
      </c>
      <c r="C38" s="1" t="s">
        <v>49</v>
      </c>
      <c r="D38" s="9">
        <v>2.3943820088720855</v>
      </c>
      <c r="E38" s="8">
        <v>3.3165606650067832E-3</v>
      </c>
    </row>
    <row r="39" spans="1:6">
      <c r="A39" s="18"/>
      <c r="B39" s="1" t="s">
        <v>3</v>
      </c>
      <c r="C39" s="1" t="s">
        <v>49</v>
      </c>
      <c r="D39" s="9">
        <v>2.3607362479144971</v>
      </c>
      <c r="E39" s="8">
        <v>1.3839058816521169E-3</v>
      </c>
      <c r="F39" s="1" t="s">
        <v>63</v>
      </c>
    </row>
    <row r="40" spans="1:6">
      <c r="A40" s="18"/>
      <c r="B40" s="1" t="s">
        <v>15</v>
      </c>
      <c r="C40" s="1" t="s">
        <v>49</v>
      </c>
      <c r="D40" s="9">
        <v>2.3044549125023819</v>
      </c>
      <c r="E40" s="8">
        <v>3.7212080835590674E-3</v>
      </c>
    </row>
    <row r="41" spans="1:6">
      <c r="A41" s="18"/>
      <c r="B41" s="1" t="s">
        <v>16</v>
      </c>
      <c r="C41" s="1" t="s">
        <v>49</v>
      </c>
      <c r="D41" s="9">
        <v>2.2619276834501187</v>
      </c>
      <c r="E41" s="8">
        <v>1.0448131366525839E-4</v>
      </c>
    </row>
    <row r="42" spans="1:6">
      <c r="A42" s="18"/>
      <c r="B42" s="1" t="s">
        <v>7</v>
      </c>
      <c r="C42" s="1" t="s">
        <v>52</v>
      </c>
      <c r="D42" s="9">
        <v>2.1969639541716384</v>
      </c>
      <c r="E42" s="8">
        <v>7.8572765899309373E-3</v>
      </c>
    </row>
    <row r="43" spans="1:6">
      <c r="A43" s="18"/>
      <c r="B43" s="1" t="s">
        <v>14</v>
      </c>
      <c r="C43" s="1" t="s">
        <v>49</v>
      </c>
      <c r="D43" s="9">
        <v>2.1702324612921289</v>
      </c>
      <c r="E43" s="8">
        <v>7.0748876535991125E-3</v>
      </c>
      <c r="F43" s="1" t="s">
        <v>63</v>
      </c>
    </row>
    <row r="44" spans="1:6">
      <c r="A44" s="18"/>
      <c r="B44" s="1" t="s">
        <v>12</v>
      </c>
      <c r="C44" s="1" t="s">
        <v>54</v>
      </c>
      <c r="D44" s="9">
        <v>2.0921790122048014</v>
      </c>
      <c r="E44" s="8">
        <v>9.7475280007660696E-3</v>
      </c>
    </row>
    <row r="45" spans="1:6">
      <c r="A45" s="18"/>
      <c r="B45" s="1" t="s">
        <v>5</v>
      </c>
      <c r="C45" s="1" t="s">
        <v>50</v>
      </c>
      <c r="D45" s="9">
        <v>2.0804488795783751</v>
      </c>
      <c r="E45" s="8">
        <v>5.3618536321208875E-3</v>
      </c>
    </row>
    <row r="46" spans="1:6">
      <c r="A46" s="18"/>
      <c r="B46" s="1" t="s">
        <v>13</v>
      </c>
      <c r="C46" s="1" t="s">
        <v>49</v>
      </c>
      <c r="D46" s="9">
        <v>2.078862158338485</v>
      </c>
      <c r="E46" s="8">
        <v>4.4107666359666063E-4</v>
      </c>
    </row>
    <row r="47" spans="1:6">
      <c r="A47" s="18"/>
      <c r="B47" s="1" t="s">
        <v>46</v>
      </c>
      <c r="C47" s="1" t="s">
        <v>49</v>
      </c>
      <c r="D47" s="9">
        <v>2.035708151704287</v>
      </c>
      <c r="E47" s="8">
        <v>9.3810553699271732E-3</v>
      </c>
      <c r="F47" s="1" t="s">
        <v>63</v>
      </c>
    </row>
    <row r="48" spans="1:6">
      <c r="A48" s="18"/>
      <c r="B48" s="1" t="s">
        <v>0</v>
      </c>
      <c r="C48" s="1" t="s">
        <v>49</v>
      </c>
      <c r="D48" s="9">
        <v>2.0277813313097113</v>
      </c>
      <c r="E48" s="8">
        <v>9.9934560315072564E-3</v>
      </c>
      <c r="F48" s="1" t="s">
        <v>63</v>
      </c>
    </row>
    <row r="49" spans="1:6" ht="21" thickBot="1">
      <c r="A49" s="18"/>
      <c r="B49" s="10" t="s">
        <v>34</v>
      </c>
      <c r="C49" s="10" t="s">
        <v>58</v>
      </c>
      <c r="D49" s="11">
        <v>2.0211795093455676</v>
      </c>
      <c r="E49" s="12">
        <v>1.9230171036486135E-3</v>
      </c>
      <c r="F49" s="10"/>
    </row>
    <row r="50" spans="1:6" ht="21" thickTop="1">
      <c r="A50" s="17" t="s">
        <v>132</v>
      </c>
      <c r="B50" s="4" t="s">
        <v>115</v>
      </c>
      <c r="C50" s="4" t="s">
        <v>49</v>
      </c>
      <c r="D50" s="13">
        <v>13.989188942246816</v>
      </c>
      <c r="E50" s="6">
        <v>6.4551885200952617E-4</v>
      </c>
      <c r="F50" s="4" t="s">
        <v>63</v>
      </c>
    </row>
    <row r="51" spans="1:6">
      <c r="A51" s="18"/>
      <c r="B51" s="1" t="s">
        <v>98</v>
      </c>
      <c r="C51" s="1" t="s">
        <v>49</v>
      </c>
      <c r="D51" s="9">
        <v>8.3517796345896897</v>
      </c>
      <c r="E51" s="8">
        <v>9.1700632456809834E-3</v>
      </c>
      <c r="F51" s="1" t="s">
        <v>63</v>
      </c>
    </row>
    <row r="52" spans="1:6">
      <c r="A52" s="18"/>
      <c r="B52" s="1" t="s">
        <v>65</v>
      </c>
      <c r="C52" s="1" t="s">
        <v>49</v>
      </c>
      <c r="D52" s="9">
        <v>7.9634432642417057</v>
      </c>
      <c r="E52" s="8">
        <v>1.8114929164495565E-3</v>
      </c>
      <c r="F52" s="1" t="s">
        <v>63</v>
      </c>
    </row>
    <row r="53" spans="1:6">
      <c r="A53" s="18"/>
      <c r="B53" s="1" t="s">
        <v>106</v>
      </c>
      <c r="C53" s="1" t="s">
        <v>49</v>
      </c>
      <c r="D53" s="9">
        <v>5.4846471852546772</v>
      </c>
      <c r="E53" s="8">
        <v>9.4016578564298705E-3</v>
      </c>
      <c r="F53" s="1" t="s">
        <v>63</v>
      </c>
    </row>
    <row r="54" spans="1:6">
      <c r="A54" s="18"/>
      <c r="B54" s="1" t="s">
        <v>93</v>
      </c>
      <c r="C54" s="1" t="s">
        <v>49</v>
      </c>
      <c r="D54" s="9">
        <v>4.8772286612913636</v>
      </c>
      <c r="E54" s="8">
        <v>5.5768427225390835E-3</v>
      </c>
      <c r="F54" s="1" t="s">
        <v>63</v>
      </c>
    </row>
    <row r="55" spans="1:6">
      <c r="A55" s="18"/>
      <c r="B55" s="1" t="s">
        <v>66</v>
      </c>
      <c r="C55" s="1" t="s">
        <v>49</v>
      </c>
      <c r="D55" s="9">
        <v>4.8027221358525285</v>
      </c>
      <c r="E55" s="8">
        <v>9.3648524564593928E-4</v>
      </c>
    </row>
    <row r="56" spans="1:6">
      <c r="A56" s="18"/>
      <c r="B56" s="1" t="s">
        <v>99</v>
      </c>
      <c r="C56" s="1" t="s">
        <v>124</v>
      </c>
      <c r="D56" s="9">
        <v>3.9438100163958363</v>
      </c>
      <c r="E56" s="8">
        <v>1.7672494845773596E-3</v>
      </c>
    </row>
    <row r="57" spans="1:6">
      <c r="A57" s="18"/>
      <c r="B57" s="1" t="s">
        <v>69</v>
      </c>
      <c r="C57" s="1" t="s">
        <v>117</v>
      </c>
      <c r="D57" s="9">
        <v>3.9107650282342306</v>
      </c>
      <c r="E57" s="8">
        <v>2.6003840126965756E-4</v>
      </c>
      <c r="F57" s="1" t="s">
        <v>63</v>
      </c>
    </row>
    <row r="58" spans="1:6">
      <c r="A58" s="18"/>
      <c r="B58" s="1" t="s">
        <v>72</v>
      </c>
      <c r="C58" s="1" t="s">
        <v>49</v>
      </c>
      <c r="D58" s="9">
        <v>3.6840116370228544</v>
      </c>
      <c r="E58" s="8">
        <v>3.8000686988903078E-3</v>
      </c>
      <c r="F58" s="1" t="s">
        <v>63</v>
      </c>
    </row>
    <row r="59" spans="1:6">
      <c r="A59" s="18"/>
      <c r="B59" s="1" t="s">
        <v>112</v>
      </c>
      <c r="C59" s="1" t="s">
        <v>49</v>
      </c>
      <c r="D59" s="9">
        <v>3.6640210625327727</v>
      </c>
      <c r="E59" s="8">
        <v>7.9964401761062828E-3</v>
      </c>
      <c r="F59" s="1" t="s">
        <v>63</v>
      </c>
    </row>
    <row r="60" spans="1:6">
      <c r="A60" s="18"/>
      <c r="B60" s="1" t="s">
        <v>68</v>
      </c>
      <c r="C60" s="1" t="s">
        <v>49</v>
      </c>
      <c r="D60" s="9">
        <v>3.5255717463575134</v>
      </c>
      <c r="E60" s="8">
        <v>2.5104700404446588E-3</v>
      </c>
    </row>
    <row r="61" spans="1:6">
      <c r="A61" s="18"/>
      <c r="B61" s="1" t="s">
        <v>110</v>
      </c>
      <c r="C61" s="1" t="s">
        <v>127</v>
      </c>
      <c r="D61" s="9">
        <v>3.4216386922239588</v>
      </c>
      <c r="E61" s="8">
        <v>3.8827983337890153E-4</v>
      </c>
    </row>
    <row r="62" spans="1:6">
      <c r="A62" s="18"/>
      <c r="B62" s="1" t="s">
        <v>105</v>
      </c>
      <c r="C62" s="1" t="s">
        <v>49</v>
      </c>
      <c r="D62" s="9">
        <v>3.3617915185712053</v>
      </c>
      <c r="E62" s="8">
        <v>6.7351456827892805E-3</v>
      </c>
      <c r="F62" s="1" t="s">
        <v>63</v>
      </c>
    </row>
    <row r="63" spans="1:6">
      <c r="A63" s="18"/>
      <c r="B63" s="1" t="s">
        <v>96</v>
      </c>
      <c r="C63" s="1" t="s">
        <v>49</v>
      </c>
      <c r="D63" s="9">
        <v>3.3383058075579015</v>
      </c>
      <c r="E63" s="8">
        <v>1.0383415126885666E-3</v>
      </c>
      <c r="F63" s="1" t="s">
        <v>63</v>
      </c>
    </row>
    <row r="64" spans="1:6">
      <c r="A64" s="18"/>
      <c r="B64" s="1" t="s">
        <v>76</v>
      </c>
      <c r="C64" s="1" t="s">
        <v>49</v>
      </c>
      <c r="D64" s="9">
        <v>3.3148347437186172</v>
      </c>
      <c r="E64" s="8">
        <v>3.6343052061021683E-3</v>
      </c>
    </row>
    <row r="65" spans="1:6">
      <c r="A65" s="18"/>
      <c r="B65" s="1" t="s">
        <v>74</v>
      </c>
      <c r="C65" s="1" t="s">
        <v>49</v>
      </c>
      <c r="D65" s="9">
        <v>3.2807010939014765</v>
      </c>
      <c r="E65" s="8">
        <v>9.363696543862484E-3</v>
      </c>
      <c r="F65" s="1" t="s">
        <v>63</v>
      </c>
    </row>
    <row r="66" spans="1:6">
      <c r="A66" s="18"/>
      <c r="B66" s="1" t="s">
        <v>83</v>
      </c>
      <c r="C66" s="1" t="s">
        <v>49</v>
      </c>
      <c r="D66" s="9">
        <v>3.221988720286328</v>
      </c>
      <c r="E66" s="8">
        <v>1.6734752570627073E-3</v>
      </c>
    </row>
    <row r="67" spans="1:6">
      <c r="A67" s="18"/>
      <c r="B67" s="1" t="s">
        <v>67</v>
      </c>
      <c r="C67" s="1" t="s">
        <v>49</v>
      </c>
      <c r="D67" s="9">
        <v>3.2158563573607695</v>
      </c>
      <c r="E67" s="8">
        <v>3.0975040171141938E-3</v>
      </c>
    </row>
    <row r="68" spans="1:6">
      <c r="A68" s="18"/>
      <c r="B68" s="1" t="s">
        <v>108</v>
      </c>
      <c r="C68" s="1" t="s">
        <v>49</v>
      </c>
      <c r="D68" s="9">
        <v>3.166492722950303</v>
      </c>
      <c r="E68" s="8">
        <v>7.3306318191128919E-3</v>
      </c>
      <c r="F68" s="1" t="s">
        <v>63</v>
      </c>
    </row>
    <row r="69" spans="1:6">
      <c r="A69" s="18"/>
      <c r="B69" s="1" t="s">
        <v>91</v>
      </c>
      <c r="C69" s="1" t="s">
        <v>122</v>
      </c>
      <c r="D69" s="9">
        <v>3.1390554281572358</v>
      </c>
      <c r="E69" s="8">
        <v>1.5981261421543489E-3</v>
      </c>
    </row>
    <row r="70" spans="1:6">
      <c r="A70" s="18"/>
      <c r="B70" s="1" t="s">
        <v>64</v>
      </c>
      <c r="C70" s="1" t="s">
        <v>49</v>
      </c>
      <c r="D70" s="9">
        <v>2.9341781654679955</v>
      </c>
      <c r="E70" s="8">
        <v>3.3002972270117555E-3</v>
      </c>
    </row>
    <row r="71" spans="1:6">
      <c r="A71" s="18"/>
      <c r="B71" s="1" t="s">
        <v>71</v>
      </c>
      <c r="C71" s="1" t="s">
        <v>49</v>
      </c>
      <c r="D71" s="9">
        <v>2.916525119399711</v>
      </c>
      <c r="E71" s="8">
        <v>7.6173691441225376E-4</v>
      </c>
    </row>
    <row r="72" spans="1:6">
      <c r="A72" s="18"/>
      <c r="B72" s="1" t="s">
        <v>107</v>
      </c>
      <c r="C72" s="1" t="s">
        <v>49</v>
      </c>
      <c r="D72" s="9">
        <v>2.8262739040857792</v>
      </c>
      <c r="E72" s="8">
        <v>4.7497649266793254E-3</v>
      </c>
    </row>
    <row r="73" spans="1:6">
      <c r="A73" s="18"/>
      <c r="B73" s="1" t="s">
        <v>75</v>
      </c>
      <c r="C73" s="1" t="s">
        <v>49</v>
      </c>
      <c r="D73" s="9">
        <v>2.8193063626249835</v>
      </c>
      <c r="E73" s="8">
        <v>2.0015606183222973E-3</v>
      </c>
    </row>
    <row r="74" spans="1:6">
      <c r="A74" s="18"/>
      <c r="B74" s="1" t="s">
        <v>77</v>
      </c>
      <c r="C74" s="1" t="s">
        <v>49</v>
      </c>
      <c r="D74" s="9">
        <v>2.7862345725247142</v>
      </c>
      <c r="E74" s="8">
        <v>3.179014421562272E-3</v>
      </c>
    </row>
    <row r="75" spans="1:6">
      <c r="A75" s="18"/>
      <c r="B75" s="1" t="s">
        <v>101</v>
      </c>
      <c r="C75" s="1" t="s">
        <v>49</v>
      </c>
      <c r="D75" s="9">
        <v>2.7450956012061694</v>
      </c>
      <c r="E75" s="8">
        <v>7.3634795389809762E-3</v>
      </c>
    </row>
    <row r="76" spans="1:6">
      <c r="A76" s="18"/>
      <c r="B76" s="1" t="s">
        <v>80</v>
      </c>
      <c r="C76" s="1" t="s">
        <v>49</v>
      </c>
      <c r="D76" s="9">
        <v>2.732607562414259</v>
      </c>
      <c r="E76" s="8">
        <v>4.0095050125755403E-4</v>
      </c>
    </row>
    <row r="77" spans="1:6">
      <c r="A77" s="18"/>
      <c r="B77" s="1" t="s">
        <v>109</v>
      </c>
      <c r="C77" s="1" t="s">
        <v>49</v>
      </c>
      <c r="D77" s="9">
        <v>2.7243285135941688</v>
      </c>
      <c r="E77" s="8">
        <v>8.4568973835193427E-3</v>
      </c>
      <c r="F77" s="1" t="s">
        <v>63</v>
      </c>
    </row>
    <row r="78" spans="1:6">
      <c r="A78" s="18"/>
      <c r="B78" s="1" t="s">
        <v>81</v>
      </c>
      <c r="C78" s="1" t="s">
        <v>49</v>
      </c>
      <c r="D78" s="9">
        <v>2.6043406840731911</v>
      </c>
      <c r="E78" s="8">
        <v>8.7467368515093031E-4</v>
      </c>
    </row>
    <row r="79" spans="1:6">
      <c r="A79" s="18"/>
      <c r="B79" s="1" t="s">
        <v>79</v>
      </c>
      <c r="C79" s="1" t="s">
        <v>49</v>
      </c>
      <c r="D79" s="9">
        <v>2.5801739575562399</v>
      </c>
      <c r="E79" s="8">
        <v>4.4747760396743851E-3</v>
      </c>
    </row>
    <row r="80" spans="1:6">
      <c r="A80" s="18"/>
      <c r="B80" s="1" t="s">
        <v>78</v>
      </c>
      <c r="C80" s="1" t="s">
        <v>49</v>
      </c>
      <c r="D80" s="9">
        <v>2.5579102914382776</v>
      </c>
      <c r="E80" s="8">
        <v>1.8797657289482486E-3</v>
      </c>
      <c r="F80" s="1" t="s">
        <v>63</v>
      </c>
    </row>
    <row r="81" spans="1:6">
      <c r="A81" s="18"/>
      <c r="B81" s="1" t="s">
        <v>84</v>
      </c>
      <c r="C81" s="1" t="s">
        <v>49</v>
      </c>
      <c r="D81" s="9">
        <v>2.5105735022738811</v>
      </c>
      <c r="E81" s="8">
        <v>1.1640350346868382E-4</v>
      </c>
      <c r="F81" s="1" t="s">
        <v>63</v>
      </c>
    </row>
    <row r="82" spans="1:6">
      <c r="A82" s="18"/>
      <c r="B82" s="1" t="s">
        <v>92</v>
      </c>
      <c r="C82" s="1" t="s">
        <v>123</v>
      </c>
      <c r="D82" s="9">
        <v>2.4975677511547425</v>
      </c>
      <c r="E82" s="8">
        <v>6.1772657966254363E-4</v>
      </c>
    </row>
    <row r="83" spans="1:6">
      <c r="A83" s="18"/>
      <c r="B83" s="1" t="s">
        <v>73</v>
      </c>
      <c r="C83" s="1" t="s">
        <v>119</v>
      </c>
      <c r="D83" s="9">
        <v>2.4713881080275901</v>
      </c>
      <c r="E83" s="8">
        <v>5.7838851062543732E-3</v>
      </c>
    </row>
    <row r="84" spans="1:6">
      <c r="A84" s="18"/>
      <c r="B84" s="1" t="s">
        <v>97</v>
      </c>
      <c r="C84" s="1" t="s">
        <v>49</v>
      </c>
      <c r="D84" s="9">
        <v>2.4458766528291589</v>
      </c>
      <c r="E84" s="8">
        <v>3.2889464682393037E-3</v>
      </c>
    </row>
    <row r="85" spans="1:6">
      <c r="A85" s="18"/>
      <c r="B85" s="1" t="s">
        <v>114</v>
      </c>
      <c r="C85" s="1" t="s">
        <v>129</v>
      </c>
      <c r="D85" s="9">
        <v>2.4370635627078556</v>
      </c>
      <c r="E85" s="8">
        <v>2.1471844939646187E-3</v>
      </c>
    </row>
    <row r="86" spans="1:6">
      <c r="A86" s="18"/>
      <c r="B86" s="1" t="s">
        <v>116</v>
      </c>
      <c r="C86" s="1" t="s">
        <v>49</v>
      </c>
      <c r="D86" s="9">
        <v>2.4370099367265965</v>
      </c>
      <c r="E86" s="8">
        <v>7.2473340026769917E-3</v>
      </c>
      <c r="F86" s="1" t="s">
        <v>63</v>
      </c>
    </row>
    <row r="87" spans="1:6">
      <c r="A87" s="18"/>
      <c r="B87" s="1" t="s">
        <v>82</v>
      </c>
      <c r="C87" s="1" t="s">
        <v>49</v>
      </c>
      <c r="D87" s="9">
        <v>2.4110581469972057</v>
      </c>
      <c r="E87" s="8">
        <v>1.3699587652307749E-3</v>
      </c>
    </row>
    <row r="88" spans="1:6">
      <c r="A88" s="18"/>
      <c r="B88" s="1" t="s">
        <v>102</v>
      </c>
      <c r="C88" s="1" t="s">
        <v>49</v>
      </c>
      <c r="D88" s="9">
        <v>2.3027882324183424</v>
      </c>
      <c r="E88" s="8">
        <v>3.4917638224889144E-3</v>
      </c>
    </row>
    <row r="89" spans="1:6">
      <c r="A89" s="18"/>
      <c r="B89" s="1" t="s">
        <v>104</v>
      </c>
      <c r="C89" s="1" t="s">
        <v>126</v>
      </c>
      <c r="D89" s="9">
        <v>2.2956128634796396</v>
      </c>
      <c r="E89" s="8">
        <v>7.8224016114220151E-3</v>
      </c>
    </row>
    <row r="90" spans="1:6">
      <c r="A90" s="18"/>
      <c r="B90" s="1" t="s">
        <v>85</v>
      </c>
      <c r="C90" s="1" t="s">
        <v>120</v>
      </c>
      <c r="D90" s="9">
        <v>2.2584041428020782</v>
      </c>
      <c r="E90" s="8">
        <v>6.4743418163765989E-3</v>
      </c>
    </row>
    <row r="91" spans="1:6">
      <c r="A91" s="18"/>
      <c r="B91" s="1" t="s">
        <v>94</v>
      </c>
      <c r="C91" s="1" t="s">
        <v>49</v>
      </c>
      <c r="D91" s="9">
        <v>2.2578087743221782</v>
      </c>
      <c r="E91" s="8">
        <v>9.7399466950520638E-3</v>
      </c>
      <c r="F91" s="1" t="s">
        <v>63</v>
      </c>
    </row>
    <row r="92" spans="1:6">
      <c r="A92" s="18"/>
      <c r="B92" s="1" t="s">
        <v>86</v>
      </c>
      <c r="C92" s="1" t="s">
        <v>49</v>
      </c>
      <c r="D92" s="9">
        <v>2.215581818003467</v>
      </c>
      <c r="E92" s="8">
        <v>9.3253778579918296E-3</v>
      </c>
      <c r="F92" s="1" t="s">
        <v>63</v>
      </c>
    </row>
    <row r="93" spans="1:6">
      <c r="A93" s="18"/>
      <c r="B93" s="1" t="s">
        <v>95</v>
      </c>
      <c r="C93" s="1" t="s">
        <v>49</v>
      </c>
      <c r="D93" s="9">
        <v>2.2056158163544617</v>
      </c>
      <c r="E93" s="8">
        <v>9.3303948546546479E-3</v>
      </c>
      <c r="F93" s="1" t="s">
        <v>63</v>
      </c>
    </row>
    <row r="94" spans="1:6">
      <c r="A94" s="18"/>
      <c r="B94" s="1" t="s">
        <v>87</v>
      </c>
      <c r="C94" s="1" t="s">
        <v>49</v>
      </c>
      <c r="D94" s="9">
        <v>2.1927123362144547</v>
      </c>
      <c r="E94" s="8">
        <v>3.6114088446236874E-3</v>
      </c>
    </row>
    <row r="95" spans="1:6">
      <c r="A95" s="18"/>
      <c r="B95" s="1" t="s">
        <v>111</v>
      </c>
      <c r="C95" s="1" t="s">
        <v>49</v>
      </c>
      <c r="D95" s="9">
        <v>2.18025473654507</v>
      </c>
      <c r="E95" s="8">
        <v>1.1275117531951823E-3</v>
      </c>
    </row>
    <row r="96" spans="1:6">
      <c r="A96" s="18"/>
      <c r="B96" s="1" t="s">
        <v>90</v>
      </c>
      <c r="C96" s="1" t="s">
        <v>49</v>
      </c>
      <c r="D96" s="9">
        <v>2.1143116692999495</v>
      </c>
      <c r="E96" s="8">
        <v>3.5304234655993594E-3</v>
      </c>
    </row>
    <row r="97" spans="1:6">
      <c r="A97" s="18"/>
      <c r="B97" s="1" t="s">
        <v>88</v>
      </c>
      <c r="C97" s="1" t="s">
        <v>49</v>
      </c>
      <c r="D97" s="9">
        <v>2.1080890006203372</v>
      </c>
      <c r="E97" s="8">
        <v>1.5219429430192565E-3</v>
      </c>
    </row>
    <row r="98" spans="1:6">
      <c r="A98" s="18"/>
      <c r="B98" s="1" t="s">
        <v>103</v>
      </c>
      <c r="C98" s="1" t="s">
        <v>125</v>
      </c>
      <c r="D98" s="9">
        <v>2.1061017061046288</v>
      </c>
      <c r="E98" s="8">
        <v>4.4036623665200262E-3</v>
      </c>
    </row>
    <row r="99" spans="1:6">
      <c r="A99" s="18"/>
      <c r="B99" s="1" t="s">
        <v>89</v>
      </c>
      <c r="C99" s="1" t="s">
        <v>121</v>
      </c>
      <c r="D99" s="9">
        <v>2.0860510738334352</v>
      </c>
      <c r="E99" s="8">
        <v>1.2704455313456205E-3</v>
      </c>
    </row>
    <row r="100" spans="1:6">
      <c r="A100" s="18"/>
      <c r="B100" s="1" t="s">
        <v>70</v>
      </c>
      <c r="C100" s="1" t="s">
        <v>118</v>
      </c>
      <c r="D100" s="9">
        <v>2.071257967263187</v>
      </c>
      <c r="E100" s="8">
        <v>3.2574984205097531E-3</v>
      </c>
    </row>
    <row r="101" spans="1:6">
      <c r="A101" s="18"/>
      <c r="B101" s="1" t="s">
        <v>100</v>
      </c>
      <c r="C101" s="1" t="s">
        <v>49</v>
      </c>
      <c r="D101" s="9">
        <v>2.0637569254447383</v>
      </c>
      <c r="E101" s="8">
        <v>1.822507497807238E-3</v>
      </c>
    </row>
    <row r="102" spans="1:6" ht="21" thickBot="1">
      <c r="A102" s="19"/>
      <c r="B102" s="14" t="s">
        <v>113</v>
      </c>
      <c r="C102" s="14" t="s">
        <v>128</v>
      </c>
      <c r="D102" s="15">
        <v>2.0624069237696094</v>
      </c>
      <c r="E102" s="16">
        <v>6.2090638232964361E-3</v>
      </c>
      <c r="F102" s="14" t="s">
        <v>63</v>
      </c>
    </row>
    <row r="103" spans="1:6" ht="21" thickTop="1"/>
  </sheetData>
  <sortState xmlns:xlrd2="http://schemas.microsoft.com/office/spreadsheetml/2017/richdata2" ref="A53:F105">
    <sortCondition descending="1" ref="D105"/>
  </sortState>
  <mergeCells count="2">
    <mergeCell ref="A2:A49"/>
    <mergeCell ref="A50:A102"/>
  </mergeCells>
  <phoneticPr fontId="1"/>
  <conditionalFormatting sqref="B50:B102">
    <cfRule type="duplicateValues" dxfId="0" priority="1"/>
  </conditionalFormatting>
  <printOptions horizontalCentered="1" verticalCentered="1"/>
  <pageMargins left="0.25" right="0.25" top="0.75" bottom="0.75" header="0.3" footer="0.3"/>
  <pageSetup paperSize="9" scale="3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　百岳</dc:creator>
  <cp:lastModifiedBy>内田　百岳</cp:lastModifiedBy>
  <cp:lastPrinted>2022-12-23T10:29:23Z</cp:lastPrinted>
  <dcterms:created xsi:type="dcterms:W3CDTF">2022-09-02T00:46:13Z</dcterms:created>
  <dcterms:modified xsi:type="dcterms:W3CDTF">2022-12-23T10:29:31Z</dcterms:modified>
</cp:coreProperties>
</file>